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390" windowWidth="9255" windowHeight="739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16" i="1"/>
  <c r="G13"/>
  <c r="E13"/>
  <c r="G14"/>
  <c r="G12"/>
  <c r="G11"/>
  <c r="G10"/>
  <c r="G9"/>
  <c r="G8"/>
  <c r="G7"/>
  <c r="G6"/>
  <c r="G15"/>
  <c r="G5"/>
  <c r="G4"/>
  <c r="G3"/>
  <c r="E16"/>
  <c r="D13"/>
  <c r="C13"/>
  <c r="D16"/>
  <c r="C16"/>
  <c r="E15"/>
  <c r="E14"/>
  <c r="E4"/>
  <c r="E5"/>
  <c r="E6"/>
  <c r="E7"/>
  <c r="E8"/>
  <c r="E9"/>
  <c r="E10"/>
  <c r="E11"/>
  <c r="E12"/>
  <c r="E3"/>
  <c r="D14"/>
  <c r="C14"/>
  <c r="D12"/>
  <c r="C12"/>
  <c r="D11"/>
  <c r="C11"/>
  <c r="D10"/>
  <c r="C10"/>
  <c r="D7"/>
  <c r="C7"/>
  <c r="D6"/>
  <c r="C6"/>
  <c r="D9"/>
  <c r="C9"/>
  <c r="D8"/>
  <c r="C8"/>
  <c r="D5"/>
  <c r="C5"/>
  <c r="D4"/>
  <c r="C4"/>
  <c r="D3"/>
  <c r="C3"/>
  <c r="D15"/>
  <c r="C15"/>
</calcChain>
</file>

<file path=xl/sharedStrings.xml><?xml version="1.0" encoding="utf-8"?>
<sst xmlns="http://schemas.openxmlformats.org/spreadsheetml/2006/main" count="27" uniqueCount="25">
  <si>
    <t>Trimmed Reads</t>
  </si>
  <si>
    <t>Sample</t>
  </si>
  <si>
    <t>TM-1</t>
  </si>
  <si>
    <t>Species</t>
  </si>
  <si>
    <t>PD-1</t>
  </si>
  <si>
    <t>Paymaster HS26</t>
  </si>
  <si>
    <t>M-240 RNR</t>
  </si>
  <si>
    <t>Fibermax 832</t>
  </si>
  <si>
    <t>Sealand 542</t>
  </si>
  <si>
    <t>Coker 312</t>
  </si>
  <si>
    <t>SureGrow 747</t>
  </si>
  <si>
    <t>Stoneville 474</t>
  </si>
  <si>
    <t>Tamcot Sphinx</t>
  </si>
  <si>
    <t>Acala Maxxa</t>
  </si>
  <si>
    <t>TX0231</t>
  </si>
  <si>
    <t xml:space="preserve"> 3-79</t>
  </si>
  <si>
    <t>F1-1</t>
  </si>
  <si>
    <t xml:space="preserve">Gossypium hirsutum L. </t>
  </si>
  <si>
    <t>Gossypium barbadense L.</t>
  </si>
  <si>
    <t>Gossypium longicalyx</t>
  </si>
  <si>
    <t>Mapped Reads</t>
  </si>
  <si>
    <t>Raw Reads (#)</t>
  </si>
  <si>
    <t>(#)</t>
  </si>
  <si>
    <t>(%)</t>
  </si>
  <si>
    <t>Fraction of Reference Covered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Border="1"/>
    <xf numFmtId="3" fontId="0" fillId="0" borderId="0" xfId="0" applyNumberFormat="1" applyBorder="1"/>
    <xf numFmtId="10" fontId="0" fillId="0" borderId="0" xfId="0" applyNumberFormat="1" applyBorder="1"/>
    <xf numFmtId="17" fontId="0" fillId="0" borderId="0" xfId="0" applyNumberFormat="1" applyBorder="1"/>
    <xf numFmtId="0" fontId="0" fillId="0" borderId="2" xfId="0" applyBorder="1"/>
    <xf numFmtId="3" fontId="0" fillId="0" borderId="2" xfId="0" applyNumberFormat="1" applyBorder="1"/>
    <xf numFmtId="10" fontId="0" fillId="0" borderId="2" xfId="0" applyNumberFormat="1" applyBorder="1"/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9" fontId="0" fillId="0" borderId="0" xfId="0" applyNumberFormat="1" applyBorder="1"/>
    <xf numFmtId="9" fontId="0" fillId="0" borderId="2" xfId="0" applyNumberFormat="1" applyBorder="1"/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6"/>
  <sheetViews>
    <sheetView tabSelected="1" workbookViewId="0">
      <selection activeCell="G20" sqref="G20"/>
    </sheetView>
  </sheetViews>
  <sheetFormatPr defaultRowHeight="15"/>
  <cols>
    <col min="1" max="1" width="15.140625" customWidth="1"/>
    <col min="2" max="2" width="15.140625" bestFit="1" customWidth="1"/>
    <col min="3" max="3" width="13.42578125" bestFit="1" customWidth="1"/>
    <col min="4" max="4" width="12.7109375" bestFit="1" customWidth="1"/>
    <col min="5" max="5" width="9.42578125" customWidth="1"/>
    <col min="6" max="6" width="11.28515625" customWidth="1"/>
    <col min="7" max="7" width="8.28515625" customWidth="1"/>
    <col min="8" max="8" width="11.85546875" customWidth="1"/>
  </cols>
  <sheetData>
    <row r="1" spans="1:8">
      <c r="A1" s="9" t="s">
        <v>3</v>
      </c>
      <c r="B1" s="9" t="s">
        <v>1</v>
      </c>
      <c r="C1" s="9" t="s">
        <v>21</v>
      </c>
      <c r="D1" s="9" t="s">
        <v>0</v>
      </c>
      <c r="E1" s="9"/>
      <c r="F1" s="9" t="s">
        <v>20</v>
      </c>
      <c r="G1" s="9"/>
      <c r="H1" s="11" t="s">
        <v>24</v>
      </c>
    </row>
    <row r="2" spans="1:8" ht="29.25" customHeight="1">
      <c r="A2" s="10"/>
      <c r="B2" s="10"/>
      <c r="C2" s="10"/>
      <c r="D2" s="8" t="s">
        <v>22</v>
      </c>
      <c r="E2" s="8" t="s">
        <v>23</v>
      </c>
      <c r="F2" s="8" t="s">
        <v>22</v>
      </c>
      <c r="G2" s="8" t="s">
        <v>23</v>
      </c>
      <c r="H2" s="12"/>
    </row>
    <row r="3" spans="1:8">
      <c r="A3" s="15" t="s">
        <v>17</v>
      </c>
      <c r="B3" s="1" t="s">
        <v>2</v>
      </c>
      <c r="C3" s="2">
        <f>408416440+408416440</f>
        <v>816832880</v>
      </c>
      <c r="D3" s="2">
        <f>405150588+391622458</f>
        <v>796773046</v>
      </c>
      <c r="E3" s="3">
        <f>D3/C3</f>
        <v>0.97544193617671215</v>
      </c>
      <c r="F3" s="2">
        <v>59000908</v>
      </c>
      <c r="G3" s="3">
        <f t="shared" ref="G3:G16" si="0">F3/D3</f>
        <v>7.404982924083503E-2</v>
      </c>
      <c r="H3" s="13">
        <v>0.84</v>
      </c>
    </row>
    <row r="4" spans="1:8">
      <c r="A4" s="15"/>
      <c r="B4" s="1" t="s">
        <v>8</v>
      </c>
      <c r="C4" s="2">
        <f>426639763+426639763</f>
        <v>853279526</v>
      </c>
      <c r="D4" s="2">
        <f>422856113+407968274</f>
        <v>830824387</v>
      </c>
      <c r="E4" s="3">
        <f t="shared" ref="E4:E15" si="1">D4/C4</f>
        <v>0.97368372459929386</v>
      </c>
      <c r="F4" s="2">
        <v>62395682</v>
      </c>
      <c r="G4" s="3">
        <f t="shared" si="0"/>
        <v>7.5100927435824055E-2</v>
      </c>
      <c r="H4" s="13">
        <v>0.84</v>
      </c>
    </row>
    <row r="5" spans="1:8">
      <c r="A5" s="15"/>
      <c r="B5" s="1" t="s">
        <v>4</v>
      </c>
      <c r="C5" s="2">
        <f>406421583+406421583</f>
        <v>812843166</v>
      </c>
      <c r="D5" s="2">
        <f>403259008+389214562</f>
        <v>792473570</v>
      </c>
      <c r="E5" s="3">
        <f t="shared" si="1"/>
        <v>0.97494031216349064</v>
      </c>
      <c r="F5" s="2">
        <v>61009021</v>
      </c>
      <c r="G5" s="3">
        <f t="shared" si="0"/>
        <v>7.6985559278652027E-2</v>
      </c>
      <c r="H5" s="13">
        <v>0.84</v>
      </c>
    </row>
    <row r="6" spans="1:8">
      <c r="A6" s="15"/>
      <c r="B6" s="1" t="s">
        <v>5</v>
      </c>
      <c r="C6" s="2">
        <f>441247946+441247946</f>
        <v>882495892</v>
      </c>
      <c r="D6" s="2">
        <f>437627983+426420146</f>
        <v>864048129</v>
      </c>
      <c r="E6" s="3">
        <f t="shared" si="1"/>
        <v>0.97909592195586104</v>
      </c>
      <c r="F6" s="2">
        <v>67174511</v>
      </c>
      <c r="G6" s="3">
        <f t="shared" si="0"/>
        <v>7.7743945904661521E-2</v>
      </c>
      <c r="H6" s="13">
        <v>0.84</v>
      </c>
    </row>
    <row r="7" spans="1:8">
      <c r="A7" s="15"/>
      <c r="B7" s="1" t="s">
        <v>6</v>
      </c>
      <c r="C7" s="2">
        <f>445384834+445384834</f>
        <v>890769668</v>
      </c>
      <c r="D7" s="2">
        <f>441722482+423432626</f>
        <v>865155108</v>
      </c>
      <c r="E7" s="3">
        <f t="shared" si="1"/>
        <v>0.97124446316463486</v>
      </c>
      <c r="F7" s="2">
        <v>64913995</v>
      </c>
      <c r="G7" s="3">
        <f t="shared" si="0"/>
        <v>7.5031626583195302E-2</v>
      </c>
      <c r="H7" s="13">
        <v>0.84</v>
      </c>
    </row>
    <row r="8" spans="1:8">
      <c r="A8" s="15"/>
      <c r="B8" s="1" t="s">
        <v>7</v>
      </c>
      <c r="C8" s="2">
        <f>402446818+402446818</f>
        <v>804893636</v>
      </c>
      <c r="D8" s="2">
        <f>399539605+390543391</f>
        <v>790082996</v>
      </c>
      <c r="E8" s="3">
        <f t="shared" si="1"/>
        <v>0.98159925816583293</v>
      </c>
      <c r="F8" s="2">
        <v>62435893</v>
      </c>
      <c r="G8" s="3">
        <f t="shared" si="0"/>
        <v>7.9024473778195325E-2</v>
      </c>
      <c r="H8" s="13">
        <v>0.84</v>
      </c>
    </row>
    <row r="9" spans="1:8">
      <c r="A9" s="15"/>
      <c r="B9" s="1" t="s">
        <v>9</v>
      </c>
      <c r="C9" s="2">
        <f>392451447+392451447</f>
        <v>784902894</v>
      </c>
      <c r="D9" s="2">
        <f>389311625+376902834</f>
        <v>766214459</v>
      </c>
      <c r="E9" s="3">
        <f t="shared" si="1"/>
        <v>0.97619013110684238</v>
      </c>
      <c r="F9" s="2">
        <v>56052833</v>
      </c>
      <c r="G9" s="3">
        <f t="shared" si="0"/>
        <v>7.3155540647399875E-2</v>
      </c>
      <c r="H9" s="13">
        <v>0.84</v>
      </c>
    </row>
    <row r="10" spans="1:8">
      <c r="A10" s="15"/>
      <c r="B10" s="1" t="s">
        <v>10</v>
      </c>
      <c r="C10" s="2">
        <f>448601512+448601512</f>
        <v>897203024</v>
      </c>
      <c r="D10" s="2">
        <f>444931512+427003660</f>
        <v>871935172</v>
      </c>
      <c r="E10" s="3">
        <f t="shared" si="1"/>
        <v>0.97183708556024662</v>
      </c>
      <c r="F10" s="2">
        <v>64302689</v>
      </c>
      <c r="G10" s="3">
        <f t="shared" si="0"/>
        <v>7.3747098482683987E-2</v>
      </c>
      <c r="H10" s="13">
        <v>0.84</v>
      </c>
    </row>
    <row r="11" spans="1:8">
      <c r="A11" s="15"/>
      <c r="B11" s="1" t="s">
        <v>11</v>
      </c>
      <c r="C11" s="2">
        <f>426298560+426298560</f>
        <v>852597120</v>
      </c>
      <c r="D11" s="2">
        <f>422700089+408498971</f>
        <v>831199060</v>
      </c>
      <c r="E11" s="3">
        <f t="shared" si="1"/>
        <v>0.9749024955655492</v>
      </c>
      <c r="F11" s="2">
        <v>59158880</v>
      </c>
      <c r="G11" s="3">
        <f t="shared" si="0"/>
        <v>7.1172939006932945E-2</v>
      </c>
      <c r="H11" s="13">
        <v>0.84</v>
      </c>
    </row>
    <row r="12" spans="1:8">
      <c r="A12" s="15"/>
      <c r="B12" s="1" t="s">
        <v>12</v>
      </c>
      <c r="C12" s="2">
        <f>388713448+388713448</f>
        <v>777426896</v>
      </c>
      <c r="D12" s="2">
        <f>385612709+372461334</f>
        <v>758074043</v>
      </c>
      <c r="E12" s="3">
        <f t="shared" si="1"/>
        <v>0.97510653014505433</v>
      </c>
      <c r="F12" s="2">
        <v>57448801</v>
      </c>
      <c r="G12" s="3">
        <f t="shared" si="0"/>
        <v>7.5782572336406992E-2</v>
      </c>
      <c r="H12" s="13">
        <v>0.84</v>
      </c>
    </row>
    <row r="13" spans="1:8">
      <c r="A13" s="15"/>
      <c r="B13" s="1" t="s">
        <v>13</v>
      </c>
      <c r="C13" s="2">
        <f>463686804+463686804</f>
        <v>927373608</v>
      </c>
      <c r="D13" s="2">
        <f>461494349+456638705</f>
        <v>918133054</v>
      </c>
      <c r="E13" s="3">
        <f t="shared" si="1"/>
        <v>0.99003578070339049</v>
      </c>
      <c r="F13" s="2">
        <v>67051425</v>
      </c>
      <c r="G13" s="3">
        <f t="shared" si="0"/>
        <v>7.3030183052313902E-2</v>
      </c>
      <c r="H13" s="13">
        <v>0.84</v>
      </c>
    </row>
    <row r="14" spans="1:8">
      <c r="A14" s="15"/>
      <c r="B14" s="1" t="s">
        <v>14</v>
      </c>
      <c r="C14" s="2">
        <f>430633463+430633463</f>
        <v>861266926</v>
      </c>
      <c r="D14" s="2">
        <f>426718931+411136929</f>
        <v>837855860</v>
      </c>
      <c r="E14" s="3">
        <f t="shared" si="1"/>
        <v>0.97281787411862142</v>
      </c>
      <c r="F14" s="2">
        <v>61276636</v>
      </c>
      <c r="G14" s="3">
        <f t="shared" si="0"/>
        <v>7.3135056905850135E-2</v>
      </c>
      <c r="H14" s="13">
        <v>0.83</v>
      </c>
    </row>
    <row r="15" spans="1:8" ht="30">
      <c r="A15" s="16" t="s">
        <v>18</v>
      </c>
      <c r="B15" s="4" t="s">
        <v>15</v>
      </c>
      <c r="C15" s="2">
        <f>413387034+413387034</f>
        <v>826774068</v>
      </c>
      <c r="D15" s="2">
        <f>410162702+395145781</f>
        <v>805308483</v>
      </c>
      <c r="E15" s="3">
        <f t="shared" si="1"/>
        <v>0.97403693967818061</v>
      </c>
      <c r="F15" s="2">
        <v>49280456</v>
      </c>
      <c r="G15" s="3">
        <f t="shared" si="0"/>
        <v>6.1194507496576317E-2</v>
      </c>
      <c r="H15" s="13">
        <v>0.77</v>
      </c>
    </row>
    <row r="16" spans="1:8" ht="30">
      <c r="A16" s="17" t="s">
        <v>19</v>
      </c>
      <c r="B16" s="5" t="s">
        <v>16</v>
      </c>
      <c r="C16" s="6">
        <f>534258839+534258839</f>
        <v>1068517678</v>
      </c>
      <c r="D16" s="6">
        <f>530374284+518469250</f>
        <v>1048843534</v>
      </c>
      <c r="E16" s="7">
        <f>D13/C13</f>
        <v>0.99003578070339049</v>
      </c>
      <c r="F16" s="6">
        <v>64892839</v>
      </c>
      <c r="G16" s="7">
        <f t="shared" si="0"/>
        <v>6.1870848125951262E-2</v>
      </c>
      <c r="H16" s="14">
        <v>0.36</v>
      </c>
    </row>
  </sheetData>
  <mergeCells count="7">
    <mergeCell ref="H1:H2"/>
    <mergeCell ref="A3:A14"/>
    <mergeCell ref="F1:G1"/>
    <mergeCell ref="C1:C2"/>
    <mergeCell ref="B1:B2"/>
    <mergeCell ref="A1:A2"/>
    <mergeCell ref="D1:E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Hulse</dc:creator>
  <cp:lastModifiedBy>AmandaHulse</cp:lastModifiedBy>
  <dcterms:created xsi:type="dcterms:W3CDTF">2014-08-05T22:17:45Z</dcterms:created>
  <dcterms:modified xsi:type="dcterms:W3CDTF">2015-02-23T16:15:50Z</dcterms:modified>
</cp:coreProperties>
</file>